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0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nyulangone-my.sharepoint.com/personal/christina_higgins_nyulangone_org/Documents/Higgins-et-al/20220715_Higgins-et-al-manuscript/supplemental_tables/"/>
    </mc:Choice>
  </mc:AlternateContent>
  <xr:revisionPtr revIDLastSave="3" documentId="13_ncr:1_{BB468244-4847-A340-89C9-298D137D10DF}" xr6:coauthVersionLast="47" xr6:coauthVersionMax="47" xr10:uidLastSave="{D1B9B1E3-1505-6343-A06A-59179239E03B}"/>
  <bookViews>
    <workbookView xWindow="-32920" yWindow="-1760" windowWidth="27640" windowHeight="16940" xr2:uid="{D128489C-4738-934B-AEC5-09271BAB2E2F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23" uniqueCount="78">
  <si>
    <t>HSPB1</t>
  </si>
  <si>
    <t>P04792_ph15</t>
  </si>
  <si>
    <t>P04792_ph78_ph82</t>
  </si>
  <si>
    <t>DDX41</t>
  </si>
  <si>
    <t>Q9UJV9_ph13_ph23</t>
  </si>
  <si>
    <t>LARP7</t>
  </si>
  <si>
    <t>Q4G0J3_ph298_ph299</t>
  </si>
  <si>
    <t>Q4G0J3_ph298_ph300</t>
  </si>
  <si>
    <t>DNPH1</t>
  </si>
  <si>
    <t>O43598_ph12</t>
  </si>
  <si>
    <t>AN32A</t>
  </si>
  <si>
    <t>P39687_ph17</t>
  </si>
  <si>
    <t>TOM22</t>
  </si>
  <si>
    <t>Q9NS69_ph15</t>
  </si>
  <si>
    <t>HPBP1</t>
  </si>
  <si>
    <t>Q9NZL4_ph351</t>
  </si>
  <si>
    <t>MATR3</t>
  </si>
  <si>
    <t>P43243_ph195</t>
  </si>
  <si>
    <t>P43243_ph188</t>
  </si>
  <si>
    <t>NBEA</t>
  </si>
  <si>
    <t>Q8NFP9_ph1321</t>
  </si>
  <si>
    <t>BCL9L</t>
  </si>
  <si>
    <t>Q86UU0_ph118</t>
  </si>
  <si>
    <t>TIF1A</t>
  </si>
  <si>
    <t>O15164_ph1042</t>
  </si>
  <si>
    <t>ACINU</t>
  </si>
  <si>
    <t>Q9UKV3_ph710</t>
  </si>
  <si>
    <t>UBE2O</t>
  </si>
  <si>
    <t>Q9C0C9_ph839</t>
  </si>
  <si>
    <t>AHNK2</t>
  </si>
  <si>
    <t>Q8IVF2_ph5175</t>
  </si>
  <si>
    <t>Q9NZL4_ph347</t>
  </si>
  <si>
    <t>TCPG</t>
  </si>
  <si>
    <t>P49368_ph252</t>
  </si>
  <si>
    <t>NIPA</t>
  </si>
  <si>
    <t>Q86WB0_ph354_ph370</t>
  </si>
  <si>
    <t>POGZ</t>
  </si>
  <si>
    <t>Q7Z3K3_ph746</t>
  </si>
  <si>
    <t>PININ</t>
  </si>
  <si>
    <t>Q9H307_ph66</t>
  </si>
  <si>
    <t>PARD3</t>
  </si>
  <si>
    <t>Q8TEW0_ph809</t>
  </si>
  <si>
    <t>NOP2</t>
  </si>
  <si>
    <t>P46087_ph58</t>
  </si>
  <si>
    <t>NELFE</t>
  </si>
  <si>
    <t>P18615_ph51</t>
  </si>
  <si>
    <t>HOME3</t>
  </si>
  <si>
    <t>Q9NSC5_ph159</t>
  </si>
  <si>
    <t>RPRD2</t>
  </si>
  <si>
    <t>Q5VT52_ph1099</t>
  </si>
  <si>
    <t>RBM7</t>
  </si>
  <si>
    <t>Q9Y580_ph137</t>
  </si>
  <si>
    <t>TRRAP</t>
  </si>
  <si>
    <t>Q9Y4A5_ph2051</t>
  </si>
  <si>
    <t>LYRIC</t>
  </si>
  <si>
    <t>Q86UE4_ph298</t>
  </si>
  <si>
    <t>LIMC1</t>
  </si>
  <si>
    <t>Q9UPQ0_ph472</t>
  </si>
  <si>
    <t>Q9UPQ0_ph471</t>
  </si>
  <si>
    <t>WDR61</t>
  </si>
  <si>
    <t>Q9GZS3_ph143</t>
  </si>
  <si>
    <t>TB182</t>
  </si>
  <si>
    <t>Q9C0C2_ph833</t>
  </si>
  <si>
    <t>Q9C0C2_ph836</t>
  </si>
  <si>
    <t>O43598_ph10</t>
  </si>
  <si>
    <t>TIF1B</t>
  </si>
  <si>
    <t>Q13263_ph473</t>
  </si>
  <si>
    <t>Q13263_ph471</t>
  </si>
  <si>
    <t>SARS2_DMSO_4h-Mock_DMSO_4h_log2FC</t>
  </si>
  <si>
    <t>SARS2_DMSO-Mock_DMSO_log2FC</t>
  </si>
  <si>
    <t>SARS2_SB203580_10uM-SARS2_DMSO_log2FC</t>
  </si>
  <si>
    <t>SARS2_SB203580_1uM-SARS2_DMSO_log2FC</t>
  </si>
  <si>
    <t>SARS2_SB203580_4h-SARS2_DMSO_4h_log2FC</t>
  </si>
  <si>
    <t>Known p38 substrate</t>
  </si>
  <si>
    <t>+</t>
  </si>
  <si>
    <t>-</t>
  </si>
  <si>
    <t>Accession</t>
  </si>
  <si>
    <t>Prote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C245DB-889F-FA49-900F-49746C3EBDC8}">
  <dimension ref="A1:I39"/>
  <sheetViews>
    <sheetView tabSelected="1" workbookViewId="0">
      <selection activeCell="B2" sqref="B2"/>
    </sheetView>
  </sheetViews>
  <sheetFormatPr baseColWidth="10" defaultRowHeight="16" x14ac:dyDescent="0.2"/>
  <cols>
    <col min="1" max="1" width="18" customWidth="1"/>
  </cols>
  <sheetData>
    <row r="1" spans="1:9" x14ac:dyDescent="0.2">
      <c r="A1" t="s">
        <v>76</v>
      </c>
      <c r="B1" t="s">
        <v>77</v>
      </c>
      <c r="C1" t="s">
        <v>68</v>
      </c>
      <c r="D1" t="s">
        <v>68</v>
      </c>
      <c r="E1" t="s">
        <v>69</v>
      </c>
      <c r="F1" t="s">
        <v>70</v>
      </c>
      <c r="G1" t="s">
        <v>71</v>
      </c>
      <c r="H1" t="s">
        <v>72</v>
      </c>
      <c r="I1" t="s">
        <v>73</v>
      </c>
    </row>
    <row r="2" spans="1:9" x14ac:dyDescent="0.2">
      <c r="A2" t="s">
        <v>26</v>
      </c>
      <c r="B2" t="s">
        <v>25</v>
      </c>
      <c r="C2">
        <v>2.5436658676007098</v>
      </c>
      <c r="D2">
        <v>1.0937280809516401</v>
      </c>
      <c r="E2">
        <v>-0.71984196925731703</v>
      </c>
      <c r="F2">
        <v>-0.39635096744426801</v>
      </c>
      <c r="G2">
        <v>-0.46651754153347702</v>
      </c>
      <c r="H2">
        <v>-1.6673996562514699</v>
      </c>
      <c r="I2" t="s">
        <v>75</v>
      </c>
    </row>
    <row r="3" spans="1:9" x14ac:dyDescent="0.2">
      <c r="A3" t="s">
        <v>30</v>
      </c>
      <c r="B3" t="s">
        <v>29</v>
      </c>
      <c r="C3">
        <v>2.39543454204291</v>
      </c>
      <c r="D3">
        <v>1.1283387594849199</v>
      </c>
      <c r="E3">
        <v>-1.1401821765600899</v>
      </c>
      <c r="F3">
        <v>-0.12043498630787799</v>
      </c>
      <c r="G3">
        <v>-0.75855234535326899</v>
      </c>
      <c r="H3">
        <v>-1.0897436156393301</v>
      </c>
      <c r="I3" t="s">
        <v>75</v>
      </c>
    </row>
    <row r="4" spans="1:9" x14ac:dyDescent="0.2">
      <c r="A4" t="s">
        <v>11</v>
      </c>
      <c r="B4" t="s">
        <v>10</v>
      </c>
      <c r="C4">
        <v>4.1230594002314103</v>
      </c>
      <c r="D4">
        <v>2.2110391494639399</v>
      </c>
      <c r="E4">
        <v>-1.9508444360452499</v>
      </c>
      <c r="F4">
        <v>-1.2320318986725101</v>
      </c>
      <c r="G4">
        <v>-1.2608567169632601</v>
      </c>
      <c r="H4">
        <v>-2.8805429062926402</v>
      </c>
      <c r="I4" t="s">
        <v>75</v>
      </c>
    </row>
    <row r="5" spans="1:9" x14ac:dyDescent="0.2">
      <c r="A5" t="s">
        <v>22</v>
      </c>
      <c r="B5" t="s">
        <v>21</v>
      </c>
      <c r="C5">
        <v>2.4694862001726299</v>
      </c>
      <c r="D5">
        <v>0.83001045918510896</v>
      </c>
      <c r="E5">
        <v>-0.94030623209455699</v>
      </c>
      <c r="F5">
        <v>-0.45931643544829298</v>
      </c>
      <c r="G5">
        <v>0.10498364757912799</v>
      </c>
      <c r="H5">
        <v>-1.4520884677772401</v>
      </c>
      <c r="I5" t="s">
        <v>75</v>
      </c>
    </row>
    <row r="6" spans="1:9" x14ac:dyDescent="0.2">
      <c r="A6" t="s">
        <v>4</v>
      </c>
      <c r="B6" t="s">
        <v>3</v>
      </c>
      <c r="C6">
        <v>5.4878155035197498</v>
      </c>
      <c r="D6">
        <v>2.0847330783452298</v>
      </c>
      <c r="E6">
        <v>-1.8684154590642801</v>
      </c>
      <c r="F6">
        <v>0.202098212060246</v>
      </c>
      <c r="G6">
        <v>-0.21487792681040799</v>
      </c>
      <c r="H6">
        <v>-2.04926675911247</v>
      </c>
      <c r="I6" t="s">
        <v>75</v>
      </c>
    </row>
    <row r="7" spans="1:9" x14ac:dyDescent="0.2">
      <c r="A7" t="s">
        <v>9</v>
      </c>
      <c r="B7" t="s">
        <v>8</v>
      </c>
      <c r="C7">
        <v>3.61115320048971</v>
      </c>
      <c r="D7">
        <v>1.5960183385581199</v>
      </c>
      <c r="E7">
        <v>-1.6429004417263899</v>
      </c>
      <c r="F7">
        <v>-0.72198825821884005</v>
      </c>
      <c r="G7">
        <v>-1.48919411734169</v>
      </c>
      <c r="H7">
        <v>-2.3084238482071702</v>
      </c>
      <c r="I7" t="s">
        <v>75</v>
      </c>
    </row>
    <row r="8" spans="1:9" x14ac:dyDescent="0.2">
      <c r="A8" t="s">
        <v>64</v>
      </c>
      <c r="B8" t="s">
        <v>8</v>
      </c>
      <c r="C8">
        <v>2.54736278382381</v>
      </c>
      <c r="D8">
        <v>0.922150442503885</v>
      </c>
      <c r="E8">
        <v>-1.30223973718868</v>
      </c>
      <c r="F8">
        <v>-0.60851074387262105</v>
      </c>
      <c r="G8">
        <v>-1.66703889821997</v>
      </c>
      <c r="H8">
        <v>-2.2387077360310399</v>
      </c>
      <c r="I8" t="s">
        <v>75</v>
      </c>
    </row>
    <row r="9" spans="1:9" x14ac:dyDescent="0.2">
      <c r="A9" t="s">
        <v>47</v>
      </c>
      <c r="B9" t="s">
        <v>46</v>
      </c>
      <c r="C9">
        <v>2.3391723360477901</v>
      </c>
      <c r="D9">
        <v>0.55526894586046305</v>
      </c>
      <c r="E9">
        <v>-0.86432880887797203</v>
      </c>
      <c r="F9">
        <v>-0.45397526880577499</v>
      </c>
      <c r="G9">
        <v>-1.0490571563106701</v>
      </c>
      <c r="H9">
        <v>-1.7496170197732299</v>
      </c>
      <c r="I9" t="s">
        <v>75</v>
      </c>
    </row>
    <row r="10" spans="1:9" x14ac:dyDescent="0.2">
      <c r="A10" t="s">
        <v>15</v>
      </c>
      <c r="B10" t="s">
        <v>14</v>
      </c>
      <c r="C10">
        <v>3.51987288899885</v>
      </c>
      <c r="D10">
        <v>1.36145051001564</v>
      </c>
      <c r="E10">
        <v>-0.72102565992415202</v>
      </c>
      <c r="F10">
        <v>-0.45692730626328298</v>
      </c>
      <c r="G10">
        <v>-0.41769814201292699</v>
      </c>
      <c r="H10">
        <v>-1.5608285768335699</v>
      </c>
      <c r="I10" t="s">
        <v>75</v>
      </c>
    </row>
    <row r="11" spans="1:9" x14ac:dyDescent="0.2">
      <c r="A11" t="s">
        <v>31</v>
      </c>
      <c r="B11" t="s">
        <v>14</v>
      </c>
      <c r="C11">
        <v>2.47081851415235</v>
      </c>
      <c r="D11">
        <v>0.82057766465361903</v>
      </c>
      <c r="E11">
        <v>-1.0971596190319599</v>
      </c>
      <c r="F11">
        <v>-0.59761346569178597</v>
      </c>
      <c r="G11">
        <v>-0.453272733948964</v>
      </c>
      <c r="H11">
        <v>-1.12279832816085</v>
      </c>
      <c r="I11" t="s">
        <v>75</v>
      </c>
    </row>
    <row r="12" spans="1:9" x14ac:dyDescent="0.2">
      <c r="A12" t="s">
        <v>1</v>
      </c>
      <c r="B12" t="s">
        <v>0</v>
      </c>
      <c r="C12">
        <v>4.08270268620086</v>
      </c>
      <c r="D12">
        <v>1.06879857502383</v>
      </c>
      <c r="E12">
        <v>-1.69622042568247</v>
      </c>
      <c r="F12">
        <v>-0.79199515764756301</v>
      </c>
      <c r="G12">
        <v>-3.2021714938832799</v>
      </c>
      <c r="H12">
        <v>-2.03303169378023</v>
      </c>
      <c r="I12" t="s">
        <v>74</v>
      </c>
    </row>
    <row r="13" spans="1:9" x14ac:dyDescent="0.2">
      <c r="A13" t="s">
        <v>2</v>
      </c>
      <c r="B13" t="s">
        <v>0</v>
      </c>
      <c r="C13">
        <v>3.1810720977771201</v>
      </c>
      <c r="D13">
        <v>2.0412433881995899</v>
      </c>
      <c r="E13">
        <v>-3.5603272166030702</v>
      </c>
      <c r="F13">
        <v>-0.56292211592153596</v>
      </c>
      <c r="G13">
        <v>-2.90940561494899</v>
      </c>
      <c r="H13">
        <v>-3.1956908632441299</v>
      </c>
      <c r="I13" t="s">
        <v>75</v>
      </c>
    </row>
    <row r="14" spans="1:9" x14ac:dyDescent="0.2">
      <c r="A14" t="s">
        <v>6</v>
      </c>
      <c r="B14" t="s">
        <v>5</v>
      </c>
      <c r="C14">
        <v>3.5445886828733499</v>
      </c>
      <c r="D14">
        <v>2.3412764013840901</v>
      </c>
      <c r="E14">
        <v>-1.99338316080398</v>
      </c>
      <c r="F14">
        <v>-0.68260594287140097</v>
      </c>
      <c r="G14">
        <v>-0.60913077716742603</v>
      </c>
      <c r="H14">
        <v>-3.1863912041901998</v>
      </c>
      <c r="I14" t="s">
        <v>75</v>
      </c>
    </row>
    <row r="15" spans="1:9" x14ac:dyDescent="0.2">
      <c r="A15" t="s">
        <v>7</v>
      </c>
      <c r="B15" t="s">
        <v>5</v>
      </c>
      <c r="C15">
        <v>3.5445884716718301</v>
      </c>
      <c r="D15">
        <v>1.8911197726020701</v>
      </c>
      <c r="E15">
        <v>-1.5798232150176801</v>
      </c>
      <c r="F15">
        <v>-0.68240270827404303</v>
      </c>
      <c r="G15">
        <v>-0.60913080249339702</v>
      </c>
      <c r="H15">
        <v>-3.1951017487835101</v>
      </c>
      <c r="I15" t="s">
        <v>75</v>
      </c>
    </row>
    <row r="16" spans="1:9" x14ac:dyDescent="0.2">
      <c r="A16" t="s">
        <v>57</v>
      </c>
      <c r="B16" t="s">
        <v>56</v>
      </c>
      <c r="C16">
        <v>3.26051338060803</v>
      </c>
      <c r="D16">
        <v>0.31439370594909499</v>
      </c>
      <c r="E16">
        <v>-1.34826757358589</v>
      </c>
      <c r="F16">
        <v>-6.3891899526935499E-3</v>
      </c>
      <c r="G16">
        <v>-2.52145809638795</v>
      </c>
      <c r="H16">
        <v>-2.10031265264919</v>
      </c>
      <c r="I16" t="s">
        <v>75</v>
      </c>
    </row>
    <row r="17" spans="1:9" x14ac:dyDescent="0.2">
      <c r="A17" t="s">
        <v>58</v>
      </c>
      <c r="B17" t="s">
        <v>56</v>
      </c>
      <c r="C17">
        <v>2.9174872367829199</v>
      </c>
      <c r="D17">
        <v>0.38737176366335402</v>
      </c>
      <c r="E17">
        <v>-1.3164426614109099</v>
      </c>
      <c r="F17">
        <v>-0.100838693869573</v>
      </c>
      <c r="G17">
        <v>-2.6016386569821899</v>
      </c>
      <c r="H17">
        <v>-2.0081711803363902</v>
      </c>
      <c r="I17" t="s">
        <v>75</v>
      </c>
    </row>
    <row r="18" spans="1:9" x14ac:dyDescent="0.2">
      <c r="A18" t="s">
        <v>55</v>
      </c>
      <c r="B18" t="s">
        <v>54</v>
      </c>
      <c r="C18">
        <v>2.4790610366408399</v>
      </c>
      <c r="D18">
        <v>1.12366429715246</v>
      </c>
      <c r="E18">
        <v>-2.1561342740461198</v>
      </c>
      <c r="F18">
        <v>-0.69185239831768797</v>
      </c>
      <c r="G18">
        <v>-2.5252023665522998</v>
      </c>
      <c r="H18">
        <v>-2.1148995591212798</v>
      </c>
      <c r="I18" t="s">
        <v>75</v>
      </c>
    </row>
    <row r="19" spans="1:9" x14ac:dyDescent="0.2">
      <c r="A19" t="s">
        <v>17</v>
      </c>
      <c r="B19" t="s">
        <v>16</v>
      </c>
      <c r="C19">
        <v>3.0936102556550602</v>
      </c>
      <c r="D19">
        <v>1.4125964411082701</v>
      </c>
      <c r="E19">
        <v>-0.427124728031191</v>
      </c>
      <c r="F19">
        <v>-0.18810642902681901</v>
      </c>
      <c r="G19">
        <v>-0.63816248255862396</v>
      </c>
      <c r="H19">
        <v>-1.94762222317277</v>
      </c>
      <c r="I19" t="s">
        <v>75</v>
      </c>
    </row>
    <row r="20" spans="1:9" x14ac:dyDescent="0.2">
      <c r="A20" t="s">
        <v>18</v>
      </c>
      <c r="B20" t="s">
        <v>16</v>
      </c>
      <c r="C20">
        <v>2.9566282665553301</v>
      </c>
      <c r="D20">
        <v>1.3247842801813801</v>
      </c>
      <c r="E20">
        <v>-0.44830645059243301</v>
      </c>
      <c r="F20">
        <v>-9.4655719788747095E-2</v>
      </c>
      <c r="G20">
        <v>-0.58836750423911599</v>
      </c>
      <c r="H20">
        <v>-1.86819095618312</v>
      </c>
      <c r="I20" t="s">
        <v>75</v>
      </c>
    </row>
    <row r="21" spans="1:9" x14ac:dyDescent="0.2">
      <c r="A21" t="s">
        <v>20</v>
      </c>
      <c r="B21" t="s">
        <v>19</v>
      </c>
      <c r="C21">
        <v>2.88405556087978</v>
      </c>
      <c r="D21">
        <v>1.20677570128523</v>
      </c>
      <c r="E21">
        <v>-0.85095445529642399</v>
      </c>
      <c r="F21">
        <v>0.15721522536313301</v>
      </c>
      <c r="G21">
        <v>-0.12447891605533799</v>
      </c>
      <c r="H21">
        <v>-0.87066368757698598</v>
      </c>
      <c r="I21" t="s">
        <v>75</v>
      </c>
    </row>
    <row r="22" spans="1:9" x14ac:dyDescent="0.2">
      <c r="A22" t="s">
        <v>45</v>
      </c>
      <c r="B22" t="s">
        <v>44</v>
      </c>
      <c r="C22">
        <v>2.0969517251383398</v>
      </c>
      <c r="D22">
        <v>0.94711792705461495</v>
      </c>
      <c r="E22">
        <v>-1.08970528738493</v>
      </c>
      <c r="F22">
        <v>-0.77624587982184001</v>
      </c>
      <c r="G22">
        <v>-0.98177022298717298</v>
      </c>
      <c r="H22">
        <v>-1.56836102925294</v>
      </c>
      <c r="I22" t="s">
        <v>75</v>
      </c>
    </row>
    <row r="23" spans="1:9" x14ac:dyDescent="0.2">
      <c r="A23" t="s">
        <v>35</v>
      </c>
      <c r="B23" t="s">
        <v>34</v>
      </c>
      <c r="C23">
        <v>2.9620321245129602</v>
      </c>
      <c r="D23">
        <v>0.64740523042994302</v>
      </c>
      <c r="E23">
        <v>-1.04646594489473</v>
      </c>
      <c r="F23">
        <v>2.8219647621744101E-2</v>
      </c>
      <c r="G23">
        <v>-5.4950473569153099E-2</v>
      </c>
      <c r="H23">
        <v>-2.59005136974374</v>
      </c>
      <c r="I23" t="s">
        <v>75</v>
      </c>
    </row>
    <row r="24" spans="1:9" x14ac:dyDescent="0.2">
      <c r="A24" t="s">
        <v>43</v>
      </c>
      <c r="B24" t="s">
        <v>42</v>
      </c>
      <c r="C24">
        <v>2.21882424442851</v>
      </c>
      <c r="D24">
        <v>1.00528599854978</v>
      </c>
      <c r="E24">
        <v>-1.1999298719348399</v>
      </c>
      <c r="F24">
        <v>-0.44018700479766498</v>
      </c>
      <c r="G24">
        <v>-0.64589345913058405</v>
      </c>
      <c r="H24">
        <v>-1.65804509717761</v>
      </c>
      <c r="I24" t="s">
        <v>75</v>
      </c>
    </row>
    <row r="25" spans="1:9" x14ac:dyDescent="0.2">
      <c r="A25" t="s">
        <v>41</v>
      </c>
      <c r="B25" t="s">
        <v>40</v>
      </c>
      <c r="C25">
        <v>2.2361354515890199</v>
      </c>
      <c r="D25">
        <v>0.79993375950897705</v>
      </c>
      <c r="E25">
        <v>-1.3708585704421801</v>
      </c>
      <c r="F25">
        <v>-0.90397566433254695</v>
      </c>
      <c r="G25">
        <v>-1.1659114347624</v>
      </c>
      <c r="H25">
        <v>-1.9016584133112699</v>
      </c>
      <c r="I25" t="s">
        <v>75</v>
      </c>
    </row>
    <row r="26" spans="1:9" x14ac:dyDescent="0.2">
      <c r="A26" t="s">
        <v>39</v>
      </c>
      <c r="B26" t="s">
        <v>38</v>
      </c>
      <c r="C26">
        <v>2.50341922585323</v>
      </c>
      <c r="D26">
        <v>1.0723629882894401</v>
      </c>
      <c r="E26">
        <v>-1.55449837860434</v>
      </c>
      <c r="F26">
        <v>-0.88205628730186902</v>
      </c>
      <c r="G26">
        <v>-1.05388268401019</v>
      </c>
      <c r="H26">
        <v>-1.9516462746836301</v>
      </c>
      <c r="I26" t="s">
        <v>75</v>
      </c>
    </row>
    <row r="27" spans="1:9" x14ac:dyDescent="0.2">
      <c r="A27" t="s">
        <v>37</v>
      </c>
      <c r="B27" t="s">
        <v>36</v>
      </c>
      <c r="C27">
        <v>2.4998444520105201</v>
      </c>
      <c r="D27">
        <v>0.54807907969773095</v>
      </c>
      <c r="E27">
        <v>-0.59691010257975397</v>
      </c>
      <c r="F27">
        <v>-1.11489656062956</v>
      </c>
      <c r="G27">
        <v>-0.75342056028279503</v>
      </c>
      <c r="H27">
        <v>-1.99280254652956</v>
      </c>
      <c r="I27" t="s">
        <v>75</v>
      </c>
    </row>
    <row r="28" spans="1:9" x14ac:dyDescent="0.2">
      <c r="A28" t="s">
        <v>51</v>
      </c>
      <c r="B28" t="s">
        <v>50</v>
      </c>
      <c r="C28">
        <v>3.3026263159979701</v>
      </c>
      <c r="D28">
        <v>0.12622109892959599</v>
      </c>
      <c r="E28">
        <v>0.33522738295768001</v>
      </c>
      <c r="F28">
        <v>4.7290375727879301E-2</v>
      </c>
      <c r="G28">
        <v>-1.88294421068282</v>
      </c>
      <c r="H28">
        <v>-2.2669148722758901</v>
      </c>
      <c r="I28" t="s">
        <v>74</v>
      </c>
    </row>
    <row r="29" spans="1:9" x14ac:dyDescent="0.2">
      <c r="A29" t="s">
        <v>49</v>
      </c>
      <c r="B29" t="s">
        <v>48</v>
      </c>
      <c r="C29">
        <v>2.2297648579485201</v>
      </c>
      <c r="D29">
        <v>0.80465599797849996</v>
      </c>
      <c r="E29">
        <v>-0.79648978887502797</v>
      </c>
      <c r="F29">
        <v>-0.59738392200792101</v>
      </c>
      <c r="G29">
        <v>-0.76762415264007799</v>
      </c>
      <c r="H29">
        <v>-2.1586762644527799</v>
      </c>
      <c r="I29" t="s">
        <v>75</v>
      </c>
    </row>
    <row r="30" spans="1:9" x14ac:dyDescent="0.2">
      <c r="A30" t="s">
        <v>62</v>
      </c>
      <c r="B30" t="s">
        <v>61</v>
      </c>
      <c r="C30">
        <v>2.5875510233788002</v>
      </c>
      <c r="D30">
        <v>1.1079638695549101</v>
      </c>
      <c r="E30">
        <v>-1.3902176178060199</v>
      </c>
      <c r="F30">
        <v>-0.21315002731367599</v>
      </c>
      <c r="G30">
        <v>-2.06872537267934</v>
      </c>
      <c r="H30">
        <v>-1.8538474469355499</v>
      </c>
      <c r="I30" t="s">
        <v>75</v>
      </c>
    </row>
    <row r="31" spans="1:9" x14ac:dyDescent="0.2">
      <c r="A31" t="s">
        <v>63</v>
      </c>
      <c r="B31" t="s">
        <v>61</v>
      </c>
      <c r="C31">
        <v>2.5203473411403898</v>
      </c>
      <c r="D31">
        <v>1.2355714246954601</v>
      </c>
      <c r="E31">
        <v>-1.47465731672488</v>
      </c>
      <c r="F31">
        <v>-0.99565372285679399</v>
      </c>
      <c r="G31">
        <v>-2.00941253385693</v>
      </c>
      <c r="H31">
        <v>-1.6881588037411299</v>
      </c>
      <c r="I31" t="s">
        <v>75</v>
      </c>
    </row>
    <row r="32" spans="1:9" x14ac:dyDescent="0.2">
      <c r="A32" t="s">
        <v>33</v>
      </c>
      <c r="B32" t="s">
        <v>32</v>
      </c>
      <c r="C32">
        <v>2.7502506527172002</v>
      </c>
      <c r="D32">
        <v>1.0466178461586499</v>
      </c>
      <c r="E32">
        <v>-0.535532142884667</v>
      </c>
      <c r="F32">
        <v>0.16715538133506</v>
      </c>
      <c r="G32">
        <v>0.26215605717934698</v>
      </c>
      <c r="H32">
        <v>-2.40647466957541</v>
      </c>
      <c r="I32" t="s">
        <v>75</v>
      </c>
    </row>
    <row r="33" spans="1:9" x14ac:dyDescent="0.2">
      <c r="A33" t="s">
        <v>24</v>
      </c>
      <c r="B33" t="s">
        <v>23</v>
      </c>
      <c r="C33">
        <v>2.2736339124196401</v>
      </c>
      <c r="D33">
        <v>1.1934599090551901</v>
      </c>
      <c r="E33">
        <v>-0.64726333136024705</v>
      </c>
      <c r="F33">
        <v>-0.33503830499993797</v>
      </c>
      <c r="G33">
        <v>-0.394551720198489</v>
      </c>
      <c r="H33">
        <v>-1.26866477336033</v>
      </c>
      <c r="I33" t="s">
        <v>75</v>
      </c>
    </row>
    <row r="34" spans="1:9" x14ac:dyDescent="0.2">
      <c r="A34" t="s">
        <v>66</v>
      </c>
      <c r="B34" t="s">
        <v>65</v>
      </c>
      <c r="C34">
        <v>2.8826868907912102</v>
      </c>
      <c r="D34">
        <v>1.0365039517872701</v>
      </c>
      <c r="E34">
        <v>-0.86724483964550803</v>
      </c>
      <c r="F34">
        <v>-0.74205619355351804</v>
      </c>
      <c r="G34">
        <v>-1.5287185101454801</v>
      </c>
      <c r="H34">
        <v>-2.1197735699223501</v>
      </c>
      <c r="I34" t="s">
        <v>74</v>
      </c>
    </row>
    <row r="35" spans="1:9" x14ac:dyDescent="0.2">
      <c r="A35" t="s">
        <v>67</v>
      </c>
      <c r="B35" t="s">
        <v>65</v>
      </c>
      <c r="C35">
        <v>2.9956034787874102</v>
      </c>
      <c r="D35">
        <v>1.0550210969942599</v>
      </c>
      <c r="E35">
        <v>-0.84180686851199704</v>
      </c>
      <c r="F35">
        <v>-0.81929543372615898</v>
      </c>
      <c r="G35">
        <v>-1.7596628731302599</v>
      </c>
      <c r="H35">
        <v>-2.1646008923428499</v>
      </c>
      <c r="I35" t="s">
        <v>75</v>
      </c>
    </row>
    <row r="36" spans="1:9" x14ac:dyDescent="0.2">
      <c r="A36" t="s">
        <v>13</v>
      </c>
      <c r="B36" t="s">
        <v>12</v>
      </c>
      <c r="C36">
        <v>3.7330679604746799</v>
      </c>
      <c r="D36">
        <v>1.0830660641068</v>
      </c>
      <c r="E36">
        <v>-0.42858599952354098</v>
      </c>
      <c r="F36">
        <v>5.2492362024889596E-3</v>
      </c>
      <c r="G36">
        <v>-0.45597265457441699</v>
      </c>
      <c r="H36">
        <v>-1.2855921744694401</v>
      </c>
      <c r="I36" t="s">
        <v>75</v>
      </c>
    </row>
    <row r="37" spans="1:9" x14ac:dyDescent="0.2">
      <c r="A37" t="s">
        <v>53</v>
      </c>
      <c r="B37" t="s">
        <v>52</v>
      </c>
      <c r="C37">
        <v>3.8994307655843099</v>
      </c>
      <c r="D37">
        <v>8.2013564912601894E-2</v>
      </c>
      <c r="E37">
        <v>-0.86899637214791303</v>
      </c>
      <c r="F37">
        <v>-0.20289078149142101</v>
      </c>
      <c r="G37">
        <v>-1.6514880319490199</v>
      </c>
      <c r="H37">
        <v>-1.6701722731675701</v>
      </c>
      <c r="I37" t="s">
        <v>75</v>
      </c>
    </row>
    <row r="38" spans="1:9" x14ac:dyDescent="0.2">
      <c r="A38" t="s">
        <v>28</v>
      </c>
      <c r="B38" t="s">
        <v>27</v>
      </c>
      <c r="C38">
        <v>2.76567277542595</v>
      </c>
      <c r="D38">
        <v>1.0466265169379201</v>
      </c>
      <c r="E38">
        <v>-0.67954127871140901</v>
      </c>
      <c r="F38">
        <v>-0.44387564100454802</v>
      </c>
      <c r="G38">
        <v>-0.849398740242989</v>
      </c>
      <c r="H38">
        <v>-1.39888089148832</v>
      </c>
      <c r="I38" t="s">
        <v>75</v>
      </c>
    </row>
    <row r="39" spans="1:9" x14ac:dyDescent="0.2">
      <c r="A39" t="s">
        <v>60</v>
      </c>
      <c r="B39" t="s">
        <v>59</v>
      </c>
      <c r="C39">
        <v>2.05765936571167</v>
      </c>
      <c r="D39">
        <v>0.57378806100169399</v>
      </c>
      <c r="E39">
        <v>-1.48193427657572</v>
      </c>
      <c r="F39">
        <v>-0.35240928711866698</v>
      </c>
      <c r="G39">
        <v>-1.37067677694176</v>
      </c>
      <c r="H39">
        <v>-2.3857950648388102</v>
      </c>
      <c r="I39" t="s">
        <v>75</v>
      </c>
    </row>
  </sheetData>
  <sortState xmlns:xlrd2="http://schemas.microsoft.com/office/spreadsheetml/2017/richdata2" ref="A2:I39">
    <sortCondition ref="B1"/>
  </sortState>
  <conditionalFormatting sqref="C2:H39 A1 D1:I1">
    <cfRule type="colorScale" priority="2">
      <colorScale>
        <cfvo type="num" val="-1"/>
        <cfvo type="num" val="0"/>
        <cfvo type="num" val="1"/>
        <color rgb="FF0070C0"/>
        <color theme="0"/>
        <color rgb="FFFF00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ffrey Johnson</dc:creator>
  <cp:lastModifiedBy>Higgins, Christina</cp:lastModifiedBy>
  <dcterms:created xsi:type="dcterms:W3CDTF">2021-07-27T23:03:56Z</dcterms:created>
  <dcterms:modified xsi:type="dcterms:W3CDTF">2022-07-25T22:07:42Z</dcterms:modified>
</cp:coreProperties>
</file>